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1"/>
  </bookViews>
  <sheets>
    <sheet name="E1 activases" sheetId="1" r:id="rId1"/>
    <sheet name="E2 conjugas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" uniqueCount="86">
  <si>
    <t>Table S5 (related to Figure 6A). List of DEGs encoding E1 activases between SCC15 and SCC25 cells after the addition of squamocin for 24 h.</t>
  </si>
  <si>
    <t>Cell type</t>
  </si>
  <si>
    <t>Gene ID</t>
  </si>
  <si>
    <r>
      <rPr>
        <b/>
        <sz val="10"/>
        <color theme="1"/>
        <rFont val="Times New Roman"/>
        <charset val="134"/>
      </rPr>
      <t>log</t>
    </r>
    <r>
      <rPr>
        <b/>
        <vertAlign val="subscript"/>
        <sz val="10"/>
        <color theme="1"/>
        <rFont val="Times New Roman"/>
        <charset val="134"/>
      </rPr>
      <t>2(f</t>
    </r>
    <r>
      <rPr>
        <b/>
        <sz val="10"/>
        <color theme="1"/>
        <rFont val="Times New Roman"/>
        <charset val="134"/>
      </rPr>
      <t>oldchange)</t>
    </r>
  </si>
  <si>
    <r>
      <rPr>
        <b/>
        <i/>
        <sz val="10"/>
        <color theme="1"/>
        <rFont val="Times New Roman"/>
        <charset val="134"/>
      </rPr>
      <t>P</t>
    </r>
    <r>
      <rPr>
        <b/>
        <sz val="10"/>
        <color theme="1"/>
        <rFont val="Times New Roman"/>
        <charset val="134"/>
      </rPr>
      <t>-value</t>
    </r>
  </si>
  <si>
    <r>
      <rPr>
        <b/>
        <sz val="10"/>
        <color theme="1"/>
        <rFont val="Times New Roman"/>
        <charset val="134"/>
      </rPr>
      <t>P</t>
    </r>
    <r>
      <rPr>
        <b/>
        <vertAlign val="subscript"/>
        <sz val="10"/>
        <color theme="1"/>
        <rFont val="Times New Roman"/>
        <charset val="134"/>
      </rPr>
      <t>adj</t>
    </r>
  </si>
  <si>
    <t>Gene name</t>
  </si>
  <si>
    <t>SCC15</t>
  </si>
  <si>
    <t>ENSG00000033178</t>
  </si>
  <si>
    <t>UBA6</t>
  </si>
  <si>
    <t>ENSG00000130985</t>
  </si>
  <si>
    <t>UBA1</t>
  </si>
  <si>
    <t>SCC25</t>
  </si>
  <si>
    <t>Table S5 (related to Figure 6B). List of DEGs encoding E2 conjugases between SCC15 and SCC25 cells after the addition of squmocin for 24 h.</t>
  </si>
  <si>
    <t>ENSEMBL</t>
  </si>
  <si>
    <r>
      <rPr>
        <b/>
        <sz val="10"/>
        <color theme="1"/>
        <rFont val="Times New Roman"/>
        <charset val="134"/>
      </rPr>
      <t>log</t>
    </r>
    <r>
      <rPr>
        <b/>
        <vertAlign val="subscript"/>
        <sz val="10"/>
        <color theme="1"/>
        <rFont val="Times New Roman"/>
        <charset val="134"/>
      </rPr>
      <t>2</t>
    </r>
    <r>
      <rPr>
        <b/>
        <sz val="10"/>
        <color theme="1"/>
        <rFont val="Times New Roman"/>
        <charset val="134"/>
      </rPr>
      <t>(fold change)</t>
    </r>
  </si>
  <si>
    <t>ENSG00000109332</t>
  </si>
  <si>
    <t>UBE2D3</t>
  </si>
  <si>
    <t>ENSG00000175063</t>
  </si>
  <si>
    <t>UBE2C</t>
  </si>
  <si>
    <t>ENSG00000159202</t>
  </si>
  <si>
    <t>UBE2Z</t>
  </si>
  <si>
    <t>ENSG00000119048</t>
  </si>
  <si>
    <t>UBE2B</t>
  </si>
  <si>
    <t>ENSG00000107341</t>
  </si>
  <si>
    <t>UBE2R2</t>
  </si>
  <si>
    <t>ENSG00000108106</t>
  </si>
  <si>
    <t>UBE2S</t>
  </si>
  <si>
    <t>ENSG00000170035</t>
  </si>
  <si>
    <t>UBE2E3</t>
  </si>
  <si>
    <t>ENSG00000182247</t>
  </si>
  <si>
    <t>UBE2E2</t>
  </si>
  <si>
    <t>ENSG00000077721</t>
  </si>
  <si>
    <t>UBE2A</t>
  </si>
  <si>
    <t>ENSG00000103275</t>
  </si>
  <si>
    <t>UBE2I</t>
  </si>
  <si>
    <t>ENSG00000130725</t>
  </si>
  <si>
    <t>UBE2M</t>
  </si>
  <si>
    <t>ENSG00000104343</t>
  </si>
  <si>
    <t>UBE2W</t>
  </si>
  <si>
    <t>ENSG00000131508</t>
  </si>
  <si>
    <t>UBE2D2</t>
  </si>
  <si>
    <t>ENSG00000169139</t>
  </si>
  <si>
    <t>UBE2V2</t>
  </si>
  <si>
    <t>ENSG00000244687</t>
  </si>
  <si>
    <t>UBE2V1</t>
  </si>
  <si>
    <t>ENSG00000140367</t>
  </si>
  <si>
    <t>UBE2Q2</t>
  </si>
  <si>
    <t>ENSG00000184787</t>
  </si>
  <si>
    <t>UBE2G2</t>
  </si>
  <si>
    <t>ENSG00000132388</t>
  </si>
  <si>
    <t>UBE2G1</t>
  </si>
  <si>
    <t>ENSG00000072401</t>
  </si>
  <si>
    <t>UBE2D1</t>
  </si>
  <si>
    <t>ENSG00000184182</t>
  </si>
  <si>
    <t>UBE2F</t>
  </si>
  <si>
    <t>ENSG00000078140</t>
  </si>
  <si>
    <t>UBE2K</t>
  </si>
  <si>
    <t>ENSG00000156587</t>
  </si>
  <si>
    <t>UBE2L6</t>
  </si>
  <si>
    <t>ENSG00000077152</t>
  </si>
  <si>
    <t>UBE2T</t>
  </si>
  <si>
    <t>ENSG00000186591</t>
  </si>
  <si>
    <t>UBE2H</t>
  </si>
  <si>
    <t>ENSG00000115760</t>
  </si>
  <si>
    <t>BIRC6</t>
  </si>
  <si>
    <t>ENSG00000166971</t>
  </si>
  <si>
    <t>AKTIP</t>
  </si>
  <si>
    <t>ENSG00000198833</t>
  </si>
  <si>
    <t>UBE2J1</t>
  </si>
  <si>
    <t>ENSG00000078967</t>
  </si>
  <si>
    <t>UBE2D4</t>
  </si>
  <si>
    <t>ENSG00000170142</t>
  </si>
  <si>
    <t>UBE2E1</t>
  </si>
  <si>
    <t>ENSG00000160714</t>
  </si>
  <si>
    <t>UBE2Q1</t>
  </si>
  <si>
    <t>ENSG00000185651</t>
  </si>
  <si>
    <t>UBE2L3</t>
  </si>
  <si>
    <t>ENSG00000175931</t>
  </si>
  <si>
    <t>UBE2O</t>
  </si>
  <si>
    <t>ENSG00000177889</t>
  </si>
  <si>
    <t>UBE2N</t>
  </si>
  <si>
    <t>ENSG00000276380</t>
  </si>
  <si>
    <t>UBE2NL</t>
  </si>
  <si>
    <t>ENSG00000160087</t>
  </si>
  <si>
    <t>UBE2J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0"/>
      <color theme="1"/>
      <name val="Times New Roman"/>
      <charset val="134"/>
    </font>
    <font>
      <b/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1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workbookViewId="0">
      <selection activeCell="A1" sqref="A1"/>
    </sheetView>
  </sheetViews>
  <sheetFormatPr defaultColWidth="8.88888888888889" defaultRowHeight="13.2" outlineLevelRow="5" outlineLevelCol="5"/>
  <cols>
    <col min="1" max="1" width="8.88888888888889" style="2"/>
    <col min="2" max="2" width="17.5555555555556" style="2" customWidth="1"/>
    <col min="3" max="3" width="14.1111111111111" style="2"/>
    <col min="4" max="4" width="10.7777777777778" style="2"/>
    <col min="5" max="5" width="12.8888888888889" style="2"/>
    <col min="6" max="16384" width="8.88888888888889" style="2"/>
  </cols>
  <sheetData>
    <row r="1" s="1" customFormat="1" spans="1:1">
      <c r="A1" s="1" t="s">
        <v>0</v>
      </c>
    </row>
    <row r="2" s="1" customFormat="1" ht="16.8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>
      <c r="A3" s="5" t="s">
        <v>7</v>
      </c>
      <c r="B3" s="2" t="s">
        <v>8</v>
      </c>
      <c r="C3" s="2">
        <v>0.702337153</v>
      </c>
      <c r="D3" s="4">
        <v>1.65e-10</v>
      </c>
      <c r="E3" s="4">
        <v>1.71e-9</v>
      </c>
      <c r="F3" s="2" t="s">
        <v>9</v>
      </c>
    </row>
    <row r="4" spans="1:6">
      <c r="A4" s="5"/>
      <c r="B4" s="2" t="s">
        <v>10</v>
      </c>
      <c r="C4" s="2">
        <v>0.332367624</v>
      </c>
      <c r="D4" s="4">
        <v>7.17e-5</v>
      </c>
      <c r="E4" s="2">
        <v>0.000300867</v>
      </c>
      <c r="F4" s="2" t="s">
        <v>11</v>
      </c>
    </row>
    <row r="5" spans="1:6">
      <c r="A5" s="5" t="s">
        <v>12</v>
      </c>
      <c r="B5" s="2" t="s">
        <v>8</v>
      </c>
      <c r="C5" s="2">
        <v>1.32809481572464</v>
      </c>
      <c r="D5" s="4">
        <v>7.78352312105201e-171</v>
      </c>
      <c r="E5" s="4">
        <v>9.04035361787545e-169</v>
      </c>
      <c r="F5" s="2" t="s">
        <v>9</v>
      </c>
    </row>
    <row r="6" spans="1:6">
      <c r="A6" s="5"/>
      <c r="B6" s="2" t="s">
        <v>10</v>
      </c>
      <c r="C6" s="2">
        <v>-0.194990502914167</v>
      </c>
      <c r="D6" s="4">
        <v>4.98673045116311e-5</v>
      </c>
      <c r="E6" s="2">
        <v>0.000151512047352459</v>
      </c>
      <c r="F6" s="2" t="s">
        <v>11</v>
      </c>
    </row>
  </sheetData>
  <mergeCells count="2">
    <mergeCell ref="A3:A4"/>
    <mergeCell ref="A5:A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tabSelected="1" workbookViewId="0">
      <selection activeCell="F10" sqref="F10"/>
    </sheetView>
  </sheetViews>
  <sheetFormatPr defaultColWidth="8.88888888888889" defaultRowHeight="13.2"/>
  <cols>
    <col min="1" max="1" width="8.88888888888889" style="2"/>
    <col min="2" max="2" width="14.1111111111111" style="2"/>
    <col min="3" max="4" width="12.8888888888889" style="2"/>
    <col min="5" max="7" width="8.88888888888889" style="2"/>
    <col min="8" max="8" width="14.1111111111111" style="2"/>
    <col min="9" max="10" width="12.8888888888889" style="2"/>
    <col min="11" max="16384" width="8.88888888888889" style="2"/>
  </cols>
  <sheetData>
    <row r="1" s="1" customFormat="1" spans="1:1">
      <c r="A1" s="1" t="s">
        <v>13</v>
      </c>
    </row>
    <row r="2" s="1" customFormat="1" spans="1:11">
      <c r="A2" s="3" t="s">
        <v>7</v>
      </c>
      <c r="B2" s="3"/>
      <c r="C2" s="3"/>
      <c r="D2" s="3"/>
      <c r="E2" s="3"/>
      <c r="G2" s="3" t="s">
        <v>12</v>
      </c>
      <c r="H2" s="3"/>
      <c r="I2" s="3"/>
      <c r="J2" s="3"/>
      <c r="K2" s="3"/>
    </row>
    <row r="3" s="1" customFormat="1" ht="16.8" spans="1:11">
      <c r="A3" s="1" t="s">
        <v>14</v>
      </c>
      <c r="B3" s="1" t="s">
        <v>15</v>
      </c>
      <c r="C3" s="1" t="s">
        <v>4</v>
      </c>
      <c r="D3" s="1" t="s">
        <v>5</v>
      </c>
      <c r="E3" s="1" t="s">
        <v>6</v>
      </c>
      <c r="G3" s="1" t="s">
        <v>2</v>
      </c>
      <c r="H3" s="1" t="s">
        <v>15</v>
      </c>
      <c r="I3" s="1" t="s">
        <v>4</v>
      </c>
      <c r="J3" s="1" t="s">
        <v>5</v>
      </c>
      <c r="K3" s="1" t="s">
        <v>6</v>
      </c>
    </row>
    <row r="4" spans="1:11">
      <c r="A4" s="2" t="s">
        <v>16</v>
      </c>
      <c r="B4" s="2">
        <v>0.806013388</v>
      </c>
      <c r="C4" s="4">
        <v>2.56e-20</v>
      </c>
      <c r="D4" s="4">
        <v>7.7e-19</v>
      </c>
      <c r="E4" s="2" t="s">
        <v>17</v>
      </c>
      <c r="G4" s="2" t="s">
        <v>18</v>
      </c>
      <c r="H4" s="2">
        <v>2.14578114109679</v>
      </c>
      <c r="I4" s="2">
        <v>0</v>
      </c>
      <c r="J4" s="2">
        <v>0</v>
      </c>
      <c r="K4" s="2" t="s">
        <v>19</v>
      </c>
    </row>
    <row r="5" spans="1:11">
      <c r="A5" s="2" t="s">
        <v>18</v>
      </c>
      <c r="B5" s="2">
        <v>1.513559631</v>
      </c>
      <c r="C5" s="4">
        <v>2.93e-18</v>
      </c>
      <c r="D5" s="4">
        <v>7.29e-17</v>
      </c>
      <c r="E5" s="2" t="s">
        <v>19</v>
      </c>
      <c r="G5" s="2" t="s">
        <v>20</v>
      </c>
      <c r="H5" s="2">
        <v>1.05195705443448</v>
      </c>
      <c r="I5" s="4">
        <v>5.63621561291799e-145</v>
      </c>
      <c r="J5" s="4">
        <v>4.9042615920163e-143</v>
      </c>
      <c r="K5" s="2" t="s">
        <v>21</v>
      </c>
    </row>
    <row r="6" spans="1:11">
      <c r="A6" s="2" t="s">
        <v>20</v>
      </c>
      <c r="B6" s="2">
        <v>0.666194314</v>
      </c>
      <c r="C6" s="4">
        <v>4.18e-15</v>
      </c>
      <c r="D6" s="4">
        <v>7.77e-14</v>
      </c>
      <c r="E6" s="2" t="s">
        <v>21</v>
      </c>
      <c r="G6" s="2" t="s">
        <v>22</v>
      </c>
      <c r="H6" s="2">
        <v>1.9793447975559</v>
      </c>
      <c r="I6" s="4">
        <v>1.83503681008283e-137</v>
      </c>
      <c r="J6" s="4">
        <v>1.48267554931444e-135</v>
      </c>
      <c r="K6" s="2" t="s">
        <v>23</v>
      </c>
    </row>
    <row r="7" spans="1:11">
      <c r="A7" s="2" t="s">
        <v>24</v>
      </c>
      <c r="B7" s="2">
        <v>0.947886123</v>
      </c>
      <c r="C7" s="4">
        <v>3.82e-14</v>
      </c>
      <c r="D7" s="4">
        <v>6.46e-13</v>
      </c>
      <c r="E7" s="2" t="s">
        <v>25</v>
      </c>
      <c r="G7" s="2" t="s">
        <v>26</v>
      </c>
      <c r="H7" s="2">
        <v>1.1861288233808</v>
      </c>
      <c r="I7" s="4">
        <v>4.27447916104218e-130</v>
      </c>
      <c r="J7" s="4">
        <v>3.09774719590068e-128</v>
      </c>
      <c r="K7" s="2" t="s">
        <v>27</v>
      </c>
    </row>
    <row r="8" spans="1:11">
      <c r="A8" s="2" t="s">
        <v>26</v>
      </c>
      <c r="B8" s="2">
        <v>1.962209296</v>
      </c>
      <c r="C8" s="4">
        <v>5.5e-14</v>
      </c>
      <c r="D8" s="4">
        <v>9.13e-13</v>
      </c>
      <c r="E8" s="2" t="s">
        <v>27</v>
      </c>
      <c r="G8" s="2" t="s">
        <v>28</v>
      </c>
      <c r="H8" s="2">
        <v>1.36754077673731</v>
      </c>
      <c r="I8" s="4">
        <v>2.59814388676262e-83</v>
      </c>
      <c r="J8" s="4">
        <v>9.5880722697735e-82</v>
      </c>
      <c r="K8" s="2" t="s">
        <v>29</v>
      </c>
    </row>
    <row r="9" spans="1:11">
      <c r="A9" s="2" t="s">
        <v>30</v>
      </c>
      <c r="B9" s="2">
        <v>1.144056809</v>
      </c>
      <c r="C9" s="4">
        <v>8.7e-14</v>
      </c>
      <c r="D9" s="4">
        <v>1.41e-12</v>
      </c>
      <c r="E9" s="2" t="s">
        <v>31</v>
      </c>
      <c r="G9" s="2" t="s">
        <v>32</v>
      </c>
      <c r="H9" s="2">
        <v>1.18484130021527</v>
      </c>
      <c r="I9" s="4">
        <v>2.68948269288082e-78</v>
      </c>
      <c r="J9" s="4">
        <v>8.97080400265132e-77</v>
      </c>
      <c r="K9" s="2" t="s">
        <v>33</v>
      </c>
    </row>
    <row r="10" spans="1:11">
      <c r="A10" s="2" t="s">
        <v>34</v>
      </c>
      <c r="B10" s="2">
        <v>0.815271613</v>
      </c>
      <c r="C10" s="4">
        <v>5.02e-10</v>
      </c>
      <c r="D10" s="4">
        <v>4.92e-9</v>
      </c>
      <c r="E10" s="2" t="s">
        <v>35</v>
      </c>
      <c r="G10" s="2" t="s">
        <v>16</v>
      </c>
      <c r="H10" s="2">
        <v>0.707959657854066</v>
      </c>
      <c r="I10" s="4">
        <v>1.38437112532721e-59</v>
      </c>
      <c r="J10" s="4">
        <v>3.12649162913524e-58</v>
      </c>
      <c r="K10" s="2" t="s">
        <v>17</v>
      </c>
    </row>
    <row r="11" spans="1:11">
      <c r="A11" s="2" t="s">
        <v>36</v>
      </c>
      <c r="B11" s="2">
        <v>1.123644406</v>
      </c>
      <c r="C11" s="4">
        <v>4.37e-9</v>
      </c>
      <c r="D11" s="4">
        <v>3.76e-8</v>
      </c>
      <c r="E11" s="2" t="s">
        <v>37</v>
      </c>
      <c r="G11" s="2" t="s">
        <v>30</v>
      </c>
      <c r="H11" s="2">
        <v>1.46870071065437</v>
      </c>
      <c r="I11" s="4">
        <v>2.44249591219372e-59</v>
      </c>
      <c r="J11" s="4">
        <v>5.47813932306415e-58</v>
      </c>
      <c r="K11" s="2" t="s">
        <v>31</v>
      </c>
    </row>
    <row r="12" spans="1:11">
      <c r="A12" s="2" t="s">
        <v>22</v>
      </c>
      <c r="B12" s="2">
        <v>1.109495083</v>
      </c>
      <c r="C12" s="4">
        <v>8.23e-8</v>
      </c>
      <c r="D12" s="4">
        <v>5.84e-7</v>
      </c>
      <c r="E12" s="2" t="s">
        <v>23</v>
      </c>
      <c r="G12" s="2" t="s">
        <v>38</v>
      </c>
      <c r="H12" s="2">
        <v>1.50303463863044</v>
      </c>
      <c r="I12" s="4">
        <v>6.62307945981718e-58</v>
      </c>
      <c r="J12" s="4">
        <v>1.4299805668553e-56</v>
      </c>
      <c r="K12" s="2" t="s">
        <v>39</v>
      </c>
    </row>
    <row r="13" spans="1:11">
      <c r="A13" s="2" t="s">
        <v>40</v>
      </c>
      <c r="B13" s="2">
        <v>0.851194654</v>
      </c>
      <c r="C13" s="4">
        <v>1.22e-7</v>
      </c>
      <c r="D13" s="4">
        <v>8.45e-7</v>
      </c>
      <c r="E13" s="2" t="s">
        <v>41</v>
      </c>
      <c r="G13" s="2" t="s">
        <v>42</v>
      </c>
      <c r="H13" s="2">
        <v>1.27020074683232</v>
      </c>
      <c r="I13" s="4">
        <v>4.91575269611917e-51</v>
      </c>
      <c r="J13" s="4">
        <v>9.07687281014425e-50</v>
      </c>
      <c r="K13" s="2" t="s">
        <v>43</v>
      </c>
    </row>
    <row r="14" spans="1:11">
      <c r="A14" s="2" t="s">
        <v>44</v>
      </c>
      <c r="B14" s="2">
        <v>1.478081775</v>
      </c>
      <c r="C14" s="4">
        <v>2.8e-6</v>
      </c>
      <c r="D14" s="4">
        <v>1.53e-5</v>
      </c>
      <c r="E14" s="2" t="s">
        <v>45</v>
      </c>
      <c r="G14" s="2" t="s">
        <v>24</v>
      </c>
      <c r="H14" s="2">
        <v>0.740169559989411</v>
      </c>
      <c r="I14" s="4">
        <v>8.92346334055878e-43</v>
      </c>
      <c r="J14" s="4">
        <v>1.33273103175269e-41</v>
      </c>
      <c r="K14" s="2" t="s">
        <v>25</v>
      </c>
    </row>
    <row r="15" spans="1:11">
      <c r="A15" s="2" t="s">
        <v>46</v>
      </c>
      <c r="B15" s="2">
        <v>0.58014235</v>
      </c>
      <c r="C15" s="4">
        <v>3.18e-5</v>
      </c>
      <c r="D15" s="2">
        <v>0.000142385</v>
      </c>
      <c r="E15" s="2" t="s">
        <v>47</v>
      </c>
      <c r="G15" s="2" t="s">
        <v>34</v>
      </c>
      <c r="H15" s="2">
        <v>0.657293911766258</v>
      </c>
      <c r="I15" s="4">
        <v>1.85309962825664e-36</v>
      </c>
      <c r="J15" s="4">
        <v>2.33698948271222e-35</v>
      </c>
      <c r="K15" s="2" t="s">
        <v>35</v>
      </c>
    </row>
    <row r="16" spans="1:11">
      <c r="A16" s="2" t="s">
        <v>32</v>
      </c>
      <c r="B16" s="2">
        <v>0.605881479</v>
      </c>
      <c r="C16" s="4">
        <v>5.94e-5</v>
      </c>
      <c r="D16" s="2">
        <v>0.000253123</v>
      </c>
      <c r="E16" s="2" t="s">
        <v>33</v>
      </c>
      <c r="G16" s="2" t="s">
        <v>40</v>
      </c>
      <c r="H16" s="2">
        <v>0.766931257376163</v>
      </c>
      <c r="I16" s="4">
        <v>2.11618491847441e-36</v>
      </c>
      <c r="J16" s="4">
        <v>2.6584636901955e-35</v>
      </c>
      <c r="K16" s="2" t="s">
        <v>41</v>
      </c>
    </row>
    <row r="17" spans="1:11">
      <c r="A17" s="2" t="s">
        <v>28</v>
      </c>
      <c r="B17" s="2">
        <v>0.755131878</v>
      </c>
      <c r="C17" s="4">
        <v>6.5e-5</v>
      </c>
      <c r="D17" s="2">
        <v>0.00027472</v>
      </c>
      <c r="E17" s="2" t="s">
        <v>29</v>
      </c>
      <c r="G17" s="2" t="s">
        <v>48</v>
      </c>
      <c r="H17" s="2">
        <v>-0.688182923918275</v>
      </c>
      <c r="I17" s="4">
        <v>1.05999069773994e-32</v>
      </c>
      <c r="J17" s="4">
        <v>1.2069049445558e-31</v>
      </c>
      <c r="K17" s="2" t="s">
        <v>49</v>
      </c>
    </row>
    <row r="18" spans="1:11">
      <c r="A18" s="2" t="s">
        <v>50</v>
      </c>
      <c r="B18" s="2">
        <v>-0.414030497</v>
      </c>
      <c r="C18" s="2">
        <v>0.000208682</v>
      </c>
      <c r="D18" s="2">
        <v>0.000796459</v>
      </c>
      <c r="E18" s="2" t="s">
        <v>51</v>
      </c>
      <c r="G18" s="2" t="s">
        <v>52</v>
      </c>
      <c r="H18" s="2">
        <v>0.926592191696618</v>
      </c>
      <c r="I18" s="4">
        <v>2.34725304237498e-29</v>
      </c>
      <c r="J18" s="4">
        <v>2.422391209975e-28</v>
      </c>
      <c r="K18" s="2" t="s">
        <v>53</v>
      </c>
    </row>
    <row r="19" spans="1:11">
      <c r="A19" s="2" t="s">
        <v>54</v>
      </c>
      <c r="B19" s="2">
        <v>0.844106863</v>
      </c>
      <c r="C19" s="2">
        <v>0.000453731</v>
      </c>
      <c r="D19" s="2">
        <v>0.001604425</v>
      </c>
      <c r="E19" s="2" t="s">
        <v>55</v>
      </c>
      <c r="G19" s="2" t="s">
        <v>56</v>
      </c>
      <c r="H19" s="2">
        <v>0.66786095395384</v>
      </c>
      <c r="I19" s="4">
        <v>4.09334143153766e-23</v>
      </c>
      <c r="J19" s="4">
        <v>3.38729211273268e-22</v>
      </c>
      <c r="K19" s="2" t="s">
        <v>57</v>
      </c>
    </row>
    <row r="20" spans="1:11">
      <c r="A20" s="2" t="s">
        <v>58</v>
      </c>
      <c r="B20" s="2">
        <v>0.468889988</v>
      </c>
      <c r="C20" s="2">
        <v>0.002298519</v>
      </c>
      <c r="D20" s="2">
        <v>0.006875224</v>
      </c>
      <c r="E20" s="2" t="s">
        <v>59</v>
      </c>
      <c r="G20" s="2" t="s">
        <v>54</v>
      </c>
      <c r="H20" s="2">
        <v>1.21668747479794</v>
      </c>
      <c r="I20" s="4">
        <v>8.31732632922637e-23</v>
      </c>
      <c r="J20" s="4">
        <v>6.78982990610237e-22</v>
      </c>
      <c r="K20" s="2" t="s">
        <v>55</v>
      </c>
    </row>
    <row r="21" spans="1:11">
      <c r="A21" s="2" t="s">
        <v>38</v>
      </c>
      <c r="B21" s="2">
        <v>0.476918485</v>
      </c>
      <c r="C21" s="2">
        <v>0.002717408</v>
      </c>
      <c r="D21" s="2">
        <v>0.007991913</v>
      </c>
      <c r="E21" s="2" t="s">
        <v>39</v>
      </c>
      <c r="G21" s="2" t="s">
        <v>60</v>
      </c>
      <c r="H21" s="2">
        <v>0.718945061665438</v>
      </c>
      <c r="I21" s="4">
        <v>3.96570960521854e-21</v>
      </c>
      <c r="J21" s="4">
        <v>3.03815862187782e-20</v>
      </c>
      <c r="K21" s="2" t="s">
        <v>61</v>
      </c>
    </row>
    <row r="22" spans="1:11">
      <c r="A22" s="2" t="s">
        <v>62</v>
      </c>
      <c r="B22" s="2">
        <v>0.26169827</v>
      </c>
      <c r="C22" s="2">
        <v>0.003432728</v>
      </c>
      <c r="D22" s="2">
        <v>0.009816029</v>
      </c>
      <c r="E22" s="2" t="s">
        <v>63</v>
      </c>
      <c r="G22" s="2" t="s">
        <v>58</v>
      </c>
      <c r="H22" s="2">
        <v>-0.475808187759916</v>
      </c>
      <c r="I22" s="4">
        <v>1.65373432419979e-17</v>
      </c>
      <c r="J22" s="4">
        <v>1.09423209340554e-16</v>
      </c>
      <c r="K22" s="2" t="s">
        <v>59</v>
      </c>
    </row>
    <row r="23" spans="1:11">
      <c r="A23" s="2" t="s">
        <v>52</v>
      </c>
      <c r="B23" s="2">
        <v>0.441425341</v>
      </c>
      <c r="C23" s="2">
        <v>0.004009033</v>
      </c>
      <c r="D23" s="2">
        <v>0.011230829</v>
      </c>
      <c r="E23" s="2" t="s">
        <v>53</v>
      </c>
      <c r="G23" s="2" t="s">
        <v>46</v>
      </c>
      <c r="H23" s="2">
        <v>0.844220717597777</v>
      </c>
      <c r="I23" s="4">
        <v>5.156067728039e-16</v>
      </c>
      <c r="J23" s="4">
        <v>3.17804818953781e-15</v>
      </c>
      <c r="K23" s="2" t="s">
        <v>47</v>
      </c>
    </row>
    <row r="24" spans="1:11">
      <c r="A24" s="2" t="s">
        <v>64</v>
      </c>
      <c r="B24" s="2">
        <v>-0.636895697</v>
      </c>
      <c r="C24" s="2">
        <v>0.008925502</v>
      </c>
      <c r="D24" s="2">
        <v>0.022652114</v>
      </c>
      <c r="E24" s="2" t="s">
        <v>65</v>
      </c>
      <c r="G24" s="2" t="s">
        <v>50</v>
      </c>
      <c r="H24" s="2">
        <v>0.387964755839819</v>
      </c>
      <c r="I24" s="4">
        <v>1.76760055925759e-9</v>
      </c>
      <c r="J24" s="4">
        <v>7.59875475052954e-9</v>
      </c>
      <c r="K24" s="2" t="s">
        <v>51</v>
      </c>
    </row>
    <row r="25" spans="1:11">
      <c r="A25" s="2" t="s">
        <v>66</v>
      </c>
      <c r="B25" s="2">
        <v>0.381613319</v>
      </c>
      <c r="C25" s="2">
        <v>0.009850106</v>
      </c>
      <c r="D25" s="2">
        <v>0.024679212</v>
      </c>
      <c r="E25" s="2" t="s">
        <v>67</v>
      </c>
      <c r="G25" s="2" t="s">
        <v>68</v>
      </c>
      <c r="H25" s="2">
        <v>-0.350175428609687</v>
      </c>
      <c r="I25" s="4">
        <v>6.98731021951899e-7</v>
      </c>
      <c r="J25" s="4">
        <v>2.50363379673909e-6</v>
      </c>
      <c r="K25" s="2" t="s">
        <v>69</v>
      </c>
    </row>
    <row r="26" spans="1:11">
      <c r="A26" s="2" t="s">
        <v>68</v>
      </c>
      <c r="B26" s="2">
        <v>0.255569756</v>
      </c>
      <c r="C26" s="2">
        <v>0.012562095</v>
      </c>
      <c r="D26" s="2">
        <v>0.030448252</v>
      </c>
      <c r="E26" s="2" t="s">
        <v>69</v>
      </c>
      <c r="G26" s="2" t="s">
        <v>70</v>
      </c>
      <c r="H26" s="2">
        <v>0.725149371914038</v>
      </c>
      <c r="I26" s="4">
        <v>9.95083416117254e-5</v>
      </c>
      <c r="J26" s="2">
        <v>0.000292697402341691</v>
      </c>
      <c r="K26" s="2" t="s">
        <v>71</v>
      </c>
    </row>
    <row r="27" spans="1:11">
      <c r="A27" s="2" t="s">
        <v>60</v>
      </c>
      <c r="B27" s="2">
        <v>0.530473591</v>
      </c>
      <c r="C27" s="2">
        <v>0.012999488</v>
      </c>
      <c r="D27" s="2">
        <v>0.031344673</v>
      </c>
      <c r="E27" s="2" t="s">
        <v>61</v>
      </c>
      <c r="G27" s="2" t="s">
        <v>62</v>
      </c>
      <c r="H27" s="2">
        <v>0.1387979986254</v>
      </c>
      <c r="I27" s="2">
        <v>0.000752640709956913</v>
      </c>
      <c r="J27" s="2">
        <v>0.00198615005081134</v>
      </c>
      <c r="K27" s="2" t="s">
        <v>63</v>
      </c>
    </row>
    <row r="28" spans="1:11">
      <c r="A28" s="2" t="s">
        <v>72</v>
      </c>
      <c r="B28" s="2">
        <v>0.39941806</v>
      </c>
      <c r="C28" s="2">
        <v>0.02221632</v>
      </c>
      <c r="D28" s="2">
        <v>0.049407011</v>
      </c>
      <c r="E28" s="2" t="s">
        <v>73</v>
      </c>
      <c r="G28" s="2" t="s">
        <v>44</v>
      </c>
      <c r="H28" s="2">
        <v>0.417217446051836</v>
      </c>
      <c r="I28" s="2">
        <v>0.000754379376038357</v>
      </c>
      <c r="J28" s="2">
        <v>0.00198993087563519</v>
      </c>
      <c r="K28" s="2" t="s">
        <v>45</v>
      </c>
    </row>
    <row r="29" spans="1:11">
      <c r="A29" s="2" t="s">
        <v>74</v>
      </c>
      <c r="B29" s="2">
        <v>0.309935364</v>
      </c>
      <c r="C29" s="2">
        <v>0.049293319</v>
      </c>
      <c r="D29" s="2">
        <v>0.096708915</v>
      </c>
      <c r="E29" s="2" t="s">
        <v>75</v>
      </c>
      <c r="G29" s="2" t="s">
        <v>36</v>
      </c>
      <c r="H29" s="2">
        <v>0.200638162748246</v>
      </c>
      <c r="I29" s="2">
        <v>0.000930211806723485</v>
      </c>
      <c r="J29" s="2">
        <v>0.00242415464600756</v>
      </c>
      <c r="K29" s="2" t="s">
        <v>37</v>
      </c>
    </row>
    <row r="30" spans="1:11">
      <c r="A30" s="2" t="s">
        <v>42</v>
      </c>
      <c r="B30" s="2">
        <v>0.389196677</v>
      </c>
      <c r="C30" s="2">
        <v>0.072517543</v>
      </c>
      <c r="D30" s="2">
        <v>0.133025255</v>
      </c>
      <c r="E30" s="2" t="s">
        <v>43</v>
      </c>
      <c r="G30" s="2" t="s">
        <v>72</v>
      </c>
      <c r="H30" s="2">
        <v>0.258287857659976</v>
      </c>
      <c r="I30" s="2">
        <v>0.00342546282718408</v>
      </c>
      <c r="J30" s="2">
        <v>0.00818067435054601</v>
      </c>
      <c r="K30" s="2" t="s">
        <v>73</v>
      </c>
    </row>
    <row r="31" spans="1:11">
      <c r="A31" s="2" t="s">
        <v>76</v>
      </c>
      <c r="B31" s="2">
        <v>0.337441344</v>
      </c>
      <c r="C31" s="2">
        <v>0.125934741</v>
      </c>
      <c r="D31" s="2">
        <v>0.208455725</v>
      </c>
      <c r="E31" s="2" t="s">
        <v>77</v>
      </c>
      <c r="G31" s="2" t="s">
        <v>74</v>
      </c>
      <c r="H31" s="2">
        <v>0.186548521481901</v>
      </c>
      <c r="I31" s="2">
        <v>0.00655285966150811</v>
      </c>
      <c r="J31" s="2">
        <v>0.0148778907246231</v>
      </c>
      <c r="K31" s="2" t="s">
        <v>75</v>
      </c>
    </row>
    <row r="32" spans="1:11">
      <c r="A32" s="2" t="s">
        <v>78</v>
      </c>
      <c r="B32" s="2">
        <v>-0.106082111</v>
      </c>
      <c r="C32" s="2">
        <v>0.470001031</v>
      </c>
      <c r="D32" s="2">
        <v>0.585549958</v>
      </c>
      <c r="E32" s="2" t="s">
        <v>79</v>
      </c>
      <c r="G32" s="2" t="s">
        <v>80</v>
      </c>
      <c r="H32" s="2">
        <v>0.123943076828287</v>
      </c>
      <c r="I32" s="2">
        <v>0.0740968040391613</v>
      </c>
      <c r="J32" s="2">
        <v>0.130184802180366</v>
      </c>
      <c r="K32" s="2" t="s">
        <v>81</v>
      </c>
    </row>
    <row r="33" spans="1:11">
      <c r="A33" s="2" t="s">
        <v>82</v>
      </c>
      <c r="B33" s="2">
        <v>2.329046131</v>
      </c>
      <c r="C33" s="2">
        <v>0.564264018</v>
      </c>
      <c r="D33" s="2">
        <v>1</v>
      </c>
      <c r="E33" s="2" t="s">
        <v>83</v>
      </c>
      <c r="G33" s="2" t="s">
        <v>84</v>
      </c>
      <c r="H33" s="2">
        <v>0.0955624584800569</v>
      </c>
      <c r="I33" s="2">
        <v>0.198494691960812</v>
      </c>
      <c r="J33" s="2">
        <v>0.292823565476551</v>
      </c>
      <c r="K33" s="2" t="s">
        <v>85</v>
      </c>
    </row>
    <row r="34" spans="1:11">
      <c r="A34" s="2" t="s">
        <v>80</v>
      </c>
      <c r="B34" s="2">
        <v>-0.085128903</v>
      </c>
      <c r="C34" s="2">
        <v>0.583799197</v>
      </c>
      <c r="D34" s="2">
        <v>0.686903982</v>
      </c>
      <c r="E34" s="2" t="s">
        <v>81</v>
      </c>
      <c r="G34" s="2" t="s">
        <v>78</v>
      </c>
      <c r="H34" s="2">
        <v>0.0904371695643012</v>
      </c>
      <c r="I34" s="2">
        <v>0.237113269120335</v>
      </c>
      <c r="J34" s="2">
        <v>0.33949612654926</v>
      </c>
      <c r="K34" s="2" t="s">
        <v>79</v>
      </c>
    </row>
    <row r="35" spans="1:11">
      <c r="A35" s="2" t="s">
        <v>56</v>
      </c>
      <c r="B35" s="2">
        <v>-0.073220176</v>
      </c>
      <c r="C35" s="2">
        <v>0.651857019</v>
      </c>
      <c r="D35" s="2">
        <v>0.742824293</v>
      </c>
      <c r="E35" s="2" t="s">
        <v>57</v>
      </c>
      <c r="G35" s="2" t="s">
        <v>76</v>
      </c>
      <c r="H35" s="2">
        <v>0.0492037206743857</v>
      </c>
      <c r="I35" s="2">
        <v>0.411661313599591</v>
      </c>
      <c r="J35" s="2">
        <v>0.524264153699181</v>
      </c>
      <c r="K35" s="2" t="s">
        <v>77</v>
      </c>
    </row>
    <row r="36" spans="1:11">
      <c r="A36" s="2" t="s">
        <v>48</v>
      </c>
      <c r="B36" s="2">
        <v>-0.034120186</v>
      </c>
      <c r="C36" s="2">
        <v>0.764890221</v>
      </c>
      <c r="D36" s="2">
        <v>0.833636368</v>
      </c>
      <c r="E36" s="2" t="s">
        <v>49</v>
      </c>
      <c r="G36" s="2" t="s">
        <v>64</v>
      </c>
      <c r="H36" s="2">
        <v>-0.0389429273941683</v>
      </c>
      <c r="I36" s="2">
        <v>0.543232983831135</v>
      </c>
      <c r="J36" s="2">
        <v>0.647306610805837</v>
      </c>
      <c r="K36" s="2" t="s">
        <v>65</v>
      </c>
    </row>
    <row r="37" spans="1:11">
      <c r="A37" s="2" t="s">
        <v>70</v>
      </c>
      <c r="B37" s="2">
        <v>0.052814186</v>
      </c>
      <c r="C37" s="2">
        <v>0.831470204</v>
      </c>
      <c r="D37" s="2">
        <v>0.884185566</v>
      </c>
      <c r="E37" s="2" t="s">
        <v>71</v>
      </c>
      <c r="G37" s="2" t="s">
        <v>66</v>
      </c>
      <c r="H37" s="2">
        <v>0.0129020160230426</v>
      </c>
      <c r="I37" s="2">
        <v>0.911062221639507</v>
      </c>
      <c r="J37" s="2">
        <v>0.939759410253063</v>
      </c>
      <c r="K37" s="2" t="s">
        <v>67</v>
      </c>
    </row>
    <row r="38" spans="1:5">
      <c r="A38" s="2" t="s">
        <v>84</v>
      </c>
      <c r="B38" s="2">
        <v>-0.019859868</v>
      </c>
      <c r="C38" s="2">
        <v>0.912201467</v>
      </c>
      <c r="D38" s="2">
        <v>0.940874113</v>
      </c>
      <c r="E38" s="2" t="s">
        <v>85</v>
      </c>
    </row>
  </sheetData>
  <mergeCells count="2">
    <mergeCell ref="A2:E2"/>
    <mergeCell ref="G2:K2"/>
  </mergeCells>
  <conditionalFormatting sqref="K3">
    <cfRule type="duplicateValues" dxfId="0" priority="1"/>
  </conditionalFormatting>
  <conditionalFormatting sqref="E3:E38">
    <cfRule type="duplicateValues" dxfId="0" priority="3"/>
  </conditionalFormatting>
  <conditionalFormatting sqref="K4:K37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1 activases</vt:lpstr>
      <vt:lpstr>E2 conjugas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企业用户_402462031</cp:lastModifiedBy>
  <dcterms:created xsi:type="dcterms:W3CDTF">2023-09-19T11:36:00Z</dcterms:created>
  <dcterms:modified xsi:type="dcterms:W3CDTF">2024-12-16T09:3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FE891B000E46E5B74D154BCB070855_11</vt:lpwstr>
  </property>
  <property fmtid="{D5CDD505-2E9C-101B-9397-08002B2CF9AE}" pid="3" name="KSOProductBuildVer">
    <vt:lpwstr>2052-12.1.0.19302</vt:lpwstr>
  </property>
</Properties>
</file>